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oy\Desktop\eLife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1">
  <si>
    <t>Enrichment</t>
  </si>
  <si>
    <t>p-value</t>
  </si>
  <si>
    <t>SET-25-dependent (151)</t>
  </si>
  <si>
    <t>SET-25-dependent; fc&gt;2 (100)</t>
  </si>
  <si>
    <t xml:space="preserve"> SET-32-dependent;fc&gt;2 (337)</t>
  </si>
  <si>
    <t>SET-32-dependent;fc&gt;2 (337)</t>
  </si>
  <si>
    <t>No orthologs among nematodes</t>
  </si>
  <si>
    <t>ALG-3/4 class small RNAs</t>
  </si>
  <si>
    <t>WAGO-1 class small-RNAs</t>
  </si>
  <si>
    <t>sRNAs down-regulated in ego-1 mutant</t>
  </si>
  <si>
    <t>Mutator class small-RNAs</t>
  </si>
  <si>
    <t>Expressed in oocytes</t>
  </si>
  <si>
    <t>Expressed in sperm</t>
  </si>
  <si>
    <t xml:space="preserve">Expressed in isolated Neurons </t>
  </si>
  <si>
    <t>Expressed in intestine</t>
  </si>
  <si>
    <t>Expressed in Pharynx</t>
  </si>
  <si>
    <t>Expressed in body muscle</t>
  </si>
  <si>
    <t>CSR-1 class small-RNAs</t>
  </si>
  <si>
    <t>HRDE-1 class small-RNAs</t>
  </si>
  <si>
    <t>Targeted by 26G-RNAs enriched in ergo-IP</t>
  </si>
  <si>
    <t>Depleted of 22G-RNAs in ergo-1 mu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Arial"/>
      <family val="2"/>
      <charset val="177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C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Fill="1" applyBorder="1" applyAlignment="1">
      <alignment horizontal="center" vertical="center" wrapText="1" readingOrder="1"/>
    </xf>
    <xf numFmtId="0" fontId="2" fillId="0" borderId="2" xfId="0" applyFont="1" applyFill="1" applyBorder="1" applyAlignment="1">
      <alignment horizontal="center" vertical="center" wrapText="1" readingOrder="1"/>
    </xf>
    <xf numFmtId="0" fontId="2" fillId="0" borderId="3" xfId="0" applyFont="1" applyFill="1" applyBorder="1" applyAlignment="1">
      <alignment horizontal="center" vertical="center" wrapText="1" readingOrder="1"/>
    </xf>
    <xf numFmtId="0" fontId="2" fillId="0" borderId="4" xfId="0" applyFont="1" applyFill="1" applyBorder="1" applyAlignment="1">
      <alignment horizontal="center" vertical="center" wrapText="1" readingOrder="1"/>
    </xf>
    <xf numFmtId="0" fontId="1" fillId="0" borderId="5" xfId="0" applyFont="1" applyFill="1" applyBorder="1" applyAlignment="1">
      <alignment horizontal="center" vertical="center" wrapText="1" readingOrder="1"/>
    </xf>
    <xf numFmtId="0" fontId="1" fillId="0" borderId="6" xfId="0" applyFont="1" applyFill="1" applyBorder="1" applyAlignment="1">
      <alignment horizontal="center" vertical="center" wrapText="1" readingOrder="1"/>
    </xf>
    <xf numFmtId="0" fontId="1" fillId="0" borderId="7" xfId="0" applyFont="1" applyFill="1" applyBorder="1" applyAlignment="1">
      <alignment horizontal="center" vertical="center" wrapText="1" readingOrder="1"/>
    </xf>
    <xf numFmtId="0" fontId="1" fillId="0" borderId="8" xfId="0" applyFont="1" applyFill="1" applyBorder="1" applyAlignment="1">
      <alignment horizontal="center" vertical="center" wrapText="1" readingOrder="1"/>
    </xf>
    <xf numFmtId="0" fontId="2" fillId="0" borderId="9" xfId="0" applyFont="1" applyFill="1" applyBorder="1" applyAlignment="1">
      <alignment horizontal="center" vertical="center" wrapText="1" readingOrder="1"/>
    </xf>
    <xf numFmtId="0" fontId="3" fillId="0" borderId="0" xfId="0" applyFont="1" applyFill="1" applyBorder="1" applyAlignment="1">
      <alignment horizontal="center" vertical="center" wrapText="1" readingOrder="1"/>
    </xf>
    <xf numFmtId="0" fontId="4" fillId="0" borderId="10" xfId="0" applyFont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 wrapText="1" readingOrder="1"/>
    </xf>
    <xf numFmtId="0" fontId="5" fillId="0" borderId="0" xfId="0" applyFont="1" applyFill="1" applyBorder="1" applyAlignment="1">
      <alignment horizontal="center" vertical="center" wrapText="1" readingOrder="1"/>
    </xf>
    <xf numFmtId="0" fontId="6" fillId="0" borderId="10" xfId="0" applyFont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 wrapText="1" readingOrder="1"/>
    </xf>
    <xf numFmtId="0" fontId="2" fillId="0" borderId="12" xfId="0" applyFont="1" applyFill="1" applyBorder="1" applyAlignment="1">
      <alignment horizontal="center" vertical="center" wrapText="1" readingOrder="1"/>
    </xf>
    <xf numFmtId="0" fontId="3" fillId="0" borderId="13" xfId="0" applyFont="1" applyFill="1" applyBorder="1" applyAlignment="1">
      <alignment horizontal="center" vertical="center" wrapText="1" readingOrder="1"/>
    </xf>
    <xf numFmtId="0" fontId="4" fillId="0" borderId="14" xfId="0" applyFont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 wrapText="1" readingOrder="1"/>
    </xf>
    <xf numFmtId="0" fontId="5" fillId="0" borderId="13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2">
    <dxf>
      <font>
        <color rgb="FFC0000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rightToLeft="1" tabSelected="1" workbookViewId="0">
      <selection sqref="A1:G17"/>
    </sheetView>
  </sheetViews>
  <sheetFormatPr defaultRowHeight="14.25" x14ac:dyDescent="0.2"/>
  <sheetData>
    <row r="1" spans="1:7" ht="15.75" thickBot="1" x14ac:dyDescent="0.25">
      <c r="A1" s="1"/>
      <c r="B1" s="2" t="s">
        <v>0</v>
      </c>
      <c r="C1" s="2"/>
      <c r="D1" s="3"/>
      <c r="E1" s="4" t="s">
        <v>1</v>
      </c>
      <c r="F1" s="2"/>
      <c r="G1" s="3"/>
    </row>
    <row r="2" spans="1:7" ht="60.75" thickBot="1" x14ac:dyDescent="0.25">
      <c r="A2" s="5"/>
      <c r="B2" s="6" t="s">
        <v>2</v>
      </c>
      <c r="C2" s="6" t="s">
        <v>3</v>
      </c>
      <c r="D2" s="7" t="s">
        <v>4</v>
      </c>
      <c r="E2" s="8" t="s">
        <v>2</v>
      </c>
      <c r="F2" s="6" t="s">
        <v>3</v>
      </c>
      <c r="G2" s="7" t="s">
        <v>5</v>
      </c>
    </row>
    <row r="3" spans="1:7" ht="75" x14ac:dyDescent="0.2">
      <c r="A3" s="9" t="s">
        <v>6</v>
      </c>
      <c r="B3" s="10">
        <v>2.5659831409999998</v>
      </c>
      <c r="C3" s="10">
        <v>2.4354845699999998</v>
      </c>
      <c r="D3" s="11">
        <v>2.5636728382162399</v>
      </c>
      <c r="E3" s="12">
        <v>0</v>
      </c>
      <c r="F3" s="13">
        <v>2.0000000000000001E-4</v>
      </c>
      <c r="G3" s="14">
        <v>0</v>
      </c>
    </row>
    <row r="4" spans="1:7" ht="60" x14ac:dyDescent="0.2">
      <c r="A4" s="9" t="s">
        <v>7</v>
      </c>
      <c r="B4" s="10">
        <v>0.33937492699999999</v>
      </c>
      <c r="C4" s="10">
        <v>0</v>
      </c>
      <c r="D4" s="15">
        <v>1.6745658789831701</v>
      </c>
      <c r="E4" s="16">
        <v>0.20480000000000001</v>
      </c>
      <c r="F4" s="10">
        <v>0.13780000000000001</v>
      </c>
      <c r="G4" s="11">
        <v>6.83E-2</v>
      </c>
    </row>
    <row r="5" spans="1:7" ht="60" x14ac:dyDescent="0.2">
      <c r="A5" s="9" t="s">
        <v>8</v>
      </c>
      <c r="B5" s="10">
        <v>9.3386617950000002</v>
      </c>
      <c r="C5" s="10">
        <v>4.7004597700000001</v>
      </c>
      <c r="D5" s="11">
        <v>10.4725985221675</v>
      </c>
      <c r="E5" s="12">
        <v>2.0000000000000001E-4</v>
      </c>
      <c r="F5" s="10">
        <v>6.9099999999999995E-2</v>
      </c>
      <c r="G5" s="14">
        <v>0</v>
      </c>
    </row>
    <row r="6" spans="1:7" ht="75" x14ac:dyDescent="0.2">
      <c r="A6" s="9" t="s">
        <v>9</v>
      </c>
      <c r="B6" s="10">
        <v>2.4415225359999999</v>
      </c>
      <c r="C6" s="10">
        <v>2.8359223299999998</v>
      </c>
      <c r="D6" s="11">
        <v>1.43217505448781</v>
      </c>
      <c r="E6" s="12">
        <v>2.7000000000000001E-3</v>
      </c>
      <c r="F6" s="13">
        <v>3.3E-3</v>
      </c>
      <c r="G6" s="11">
        <v>8.6300000000000002E-2</v>
      </c>
    </row>
    <row r="7" spans="1:7" ht="60" x14ac:dyDescent="0.2">
      <c r="A7" s="9" t="s">
        <v>10</v>
      </c>
      <c r="B7" s="10">
        <v>6.2394350340000004</v>
      </c>
      <c r="C7" s="10">
        <v>5.4959023589999996</v>
      </c>
      <c r="D7" s="11">
        <v>5.6975991301622102</v>
      </c>
      <c r="E7" s="12">
        <v>0</v>
      </c>
      <c r="F7" s="13">
        <v>0</v>
      </c>
      <c r="G7" s="11">
        <v>0</v>
      </c>
    </row>
    <row r="8" spans="1:7" ht="45" x14ac:dyDescent="0.2">
      <c r="A8" s="9" t="s">
        <v>11</v>
      </c>
      <c r="B8" s="10">
        <v>1.244228332</v>
      </c>
      <c r="C8" s="10">
        <v>1.190779086</v>
      </c>
      <c r="D8" s="11">
        <v>1.29197965543558</v>
      </c>
      <c r="E8" s="12">
        <v>1.18E-2</v>
      </c>
      <c r="F8" s="10">
        <v>8.4699999999999998E-2</v>
      </c>
      <c r="G8" s="11">
        <v>0</v>
      </c>
    </row>
    <row r="9" spans="1:7" ht="30" x14ac:dyDescent="0.2">
      <c r="A9" s="9" t="s">
        <v>12</v>
      </c>
      <c r="B9" s="10">
        <v>1.081842312</v>
      </c>
      <c r="C9" s="10">
        <v>0.99830004400000005</v>
      </c>
      <c r="D9" s="11">
        <v>1.3144831511199799</v>
      </c>
      <c r="E9" s="16">
        <v>0.2026</v>
      </c>
      <c r="F9" s="10">
        <v>0.54679999999999995</v>
      </c>
      <c r="G9" s="11">
        <v>0</v>
      </c>
    </row>
    <row r="10" spans="1:7" ht="60" x14ac:dyDescent="0.2">
      <c r="A10" s="9" t="s">
        <v>13</v>
      </c>
      <c r="B10" s="10">
        <v>1.0191048620000001</v>
      </c>
      <c r="C10" s="10">
        <v>0.98414719500000003</v>
      </c>
      <c r="D10" s="11">
        <v>0.84044918869553298</v>
      </c>
      <c r="E10" s="16">
        <v>0.41649999999999998</v>
      </c>
      <c r="F10" s="10">
        <v>0.46339999999999998</v>
      </c>
      <c r="G10" s="11">
        <v>2.9999999999999997E-4</v>
      </c>
    </row>
    <row r="11" spans="1:7" ht="45" x14ac:dyDescent="0.2">
      <c r="A11" s="9" t="s">
        <v>14</v>
      </c>
      <c r="B11" s="10">
        <v>1.0189760569999999</v>
      </c>
      <c r="C11" s="10">
        <v>1.0257692309999999</v>
      </c>
      <c r="D11" s="11">
        <v>0.67577842797283605</v>
      </c>
      <c r="E11" s="16">
        <v>0.45679999999999998</v>
      </c>
      <c r="F11" s="10">
        <v>0.46450000000000002</v>
      </c>
      <c r="G11" s="11">
        <v>0</v>
      </c>
    </row>
    <row r="12" spans="1:7" ht="45" x14ac:dyDescent="0.2">
      <c r="A12" s="9" t="s">
        <v>15</v>
      </c>
      <c r="B12" s="10">
        <v>1.2364173460000001</v>
      </c>
      <c r="C12" s="10">
        <v>1.313807913</v>
      </c>
      <c r="D12" s="11">
        <v>0.67070886325544699</v>
      </c>
      <c r="E12" s="16">
        <v>0.14419999999999999</v>
      </c>
      <c r="F12" s="10">
        <v>0.1265</v>
      </c>
      <c r="G12" s="11">
        <v>5.4000000000000003E-3</v>
      </c>
    </row>
    <row r="13" spans="1:7" ht="45" x14ac:dyDescent="0.2">
      <c r="A13" s="9" t="s">
        <v>16</v>
      </c>
      <c r="B13" s="10">
        <v>1.286561482</v>
      </c>
      <c r="C13" s="10">
        <v>1.4570308789999999</v>
      </c>
      <c r="D13" s="11">
        <v>0.63035566032141399</v>
      </c>
      <c r="E13" s="16">
        <v>0.1114</v>
      </c>
      <c r="F13" s="10">
        <v>6.4000000000000001E-2</v>
      </c>
      <c r="G13" s="11">
        <v>5.4000000000000003E-3</v>
      </c>
    </row>
    <row r="14" spans="1:7" ht="60" x14ac:dyDescent="0.2">
      <c r="A14" s="9" t="s">
        <v>17</v>
      </c>
      <c r="B14" s="10">
        <v>0.26128431499999999</v>
      </c>
      <c r="C14" s="10">
        <v>4.9317413999999997E-2</v>
      </c>
      <c r="D14" s="11">
        <v>0.19068677338117099</v>
      </c>
      <c r="E14" s="12">
        <v>0</v>
      </c>
      <c r="F14" s="13">
        <v>0</v>
      </c>
      <c r="G14" s="11">
        <v>0</v>
      </c>
    </row>
    <row r="15" spans="1:7" ht="60" x14ac:dyDescent="0.2">
      <c r="A15" s="9" t="s">
        <v>18</v>
      </c>
      <c r="B15" s="10">
        <v>4.5808726670000004</v>
      </c>
      <c r="C15" s="10">
        <v>3.4585588629999999</v>
      </c>
      <c r="D15" s="11">
        <v>4.2282941288965397</v>
      </c>
      <c r="E15" s="12">
        <v>0</v>
      </c>
      <c r="F15" s="13">
        <v>0</v>
      </c>
      <c r="G15" s="11">
        <v>0</v>
      </c>
    </row>
    <row r="16" spans="1:7" ht="75" x14ac:dyDescent="0.2">
      <c r="A16" s="9" t="s">
        <v>19</v>
      </c>
      <c r="B16" s="10">
        <v>5.4164238410000003</v>
      </c>
      <c r="C16" s="10">
        <v>0</v>
      </c>
      <c r="D16" s="11">
        <v>9.7185714285714297</v>
      </c>
      <c r="E16" s="16">
        <v>5.2299999999999999E-2</v>
      </c>
      <c r="F16" s="10">
        <v>0.78939999999999999</v>
      </c>
      <c r="G16" s="11">
        <v>0</v>
      </c>
    </row>
    <row r="17" spans="1:7" ht="75.75" thickBot="1" x14ac:dyDescent="0.25">
      <c r="A17" s="17" t="s">
        <v>20</v>
      </c>
      <c r="B17" s="18">
        <v>14.068633350000001</v>
      </c>
      <c r="C17" s="18">
        <v>13.27727273</v>
      </c>
      <c r="D17" s="19">
        <v>12.459706959707001</v>
      </c>
      <c r="E17" s="20">
        <v>0</v>
      </c>
      <c r="F17" s="21">
        <v>0</v>
      </c>
      <c r="G17" s="19">
        <v>0</v>
      </c>
    </row>
  </sheetData>
  <mergeCells count="2">
    <mergeCell ref="B1:D1"/>
    <mergeCell ref="E1:G1"/>
  </mergeCells>
  <conditionalFormatting sqref="E2:G17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y Motiee</dc:creator>
  <cp:lastModifiedBy>Noy Motiee</cp:lastModifiedBy>
  <dcterms:created xsi:type="dcterms:W3CDTF">2019-02-19T14:13:07Z</dcterms:created>
  <dcterms:modified xsi:type="dcterms:W3CDTF">2019-02-19T14:13:27Z</dcterms:modified>
</cp:coreProperties>
</file>